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udou\Downloads\sup tables\excel\"/>
    </mc:Choice>
  </mc:AlternateContent>
  <xr:revisionPtr revIDLastSave="0" documentId="13_ncr:1_{B8CE1188-0E29-4C6C-9C9F-6C8B3248EDF8}" xr6:coauthVersionLast="47" xr6:coauthVersionMax="47" xr10:uidLastSave="{00000000-0000-0000-0000-000000000000}"/>
  <bookViews>
    <workbookView xWindow="2025" yWindow="1335" windowWidth="25185" windowHeight="13980" xr2:uid="{0F7F7521-1B24-43A6-B7F2-186C590169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3" i="1"/>
  <c r="F2" i="1"/>
</calcChain>
</file>

<file path=xl/sharedStrings.xml><?xml version="1.0" encoding="utf-8"?>
<sst xmlns="http://schemas.openxmlformats.org/spreadsheetml/2006/main" count="53" uniqueCount="23">
  <si>
    <t>RD-S</t>
  </si>
  <si>
    <t>Passage number</t>
  </si>
  <si>
    <t>p7</t>
  </si>
  <si>
    <t>RD-R1 #2</t>
  </si>
  <si>
    <t>RD-R1 #7</t>
  </si>
  <si>
    <t>RD-R4 #2</t>
  </si>
  <si>
    <t>RD-R4 #6</t>
  </si>
  <si>
    <t>p44</t>
  </si>
  <si>
    <t>Rh41-R1 #1</t>
  </si>
  <si>
    <t>Rh41-R1 #5</t>
  </si>
  <si>
    <t>Rh41-R2 #1</t>
  </si>
  <si>
    <t>Rh41-R2 #3</t>
  </si>
  <si>
    <t>Rh41-S</t>
  </si>
  <si>
    <t>Yes</t>
  </si>
  <si>
    <t>No</t>
  </si>
  <si>
    <t>Average IC50</t>
  </si>
  <si>
    <t>Model</t>
  </si>
  <si>
    <t>IC50 Replicate 1</t>
  </si>
  <si>
    <t>IC50 Replicate 2</t>
  </si>
  <si>
    <t>IC50 Replicate 3</t>
  </si>
  <si>
    <t>Reduced PIK3CA after serial passage</t>
  </si>
  <si>
    <t>Mean Diff. to Sensitive</t>
  </si>
  <si>
    <t>-3.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3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2" borderId="5" xfId="0" applyFont="1" applyFill="1" applyBorder="1" applyAlignment="1">
      <alignment horizontal="center" vertical="top"/>
    </xf>
    <xf numFmtId="0" fontId="2" fillId="2" borderId="6" xfId="0" applyFont="1" applyFill="1" applyBorder="1" applyAlignment="1">
      <alignment horizontal="center" vertical="top"/>
    </xf>
    <xf numFmtId="0" fontId="2" fillId="2" borderId="7" xfId="0" applyFont="1" applyFill="1" applyBorder="1"/>
    <xf numFmtId="0" fontId="2" fillId="0" borderId="0" xfId="0" applyFont="1"/>
    <xf numFmtId="0" fontId="2" fillId="0" borderId="8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2" fillId="2" borderId="7" xfId="0" applyFont="1" applyFill="1" applyBorder="1" applyAlignment="1">
      <alignment vertical="center"/>
    </xf>
    <xf numFmtId="0" fontId="2" fillId="0" borderId="0" xfId="0" applyFont="1" applyAlignment="1">
      <alignment horizontal="center" vertical="top"/>
    </xf>
    <xf numFmtId="0" fontId="3" fillId="0" borderId="0" xfId="0" applyFont="1"/>
    <xf numFmtId="2" fontId="2" fillId="2" borderId="6" xfId="0" applyNumberFormat="1" applyFont="1" applyFill="1" applyBorder="1" applyAlignment="1">
      <alignment horizontal="center" vertical="top"/>
    </xf>
    <xf numFmtId="2" fontId="2" fillId="0" borderId="1" xfId="0" applyNumberFormat="1" applyFont="1" applyBorder="1" applyAlignment="1">
      <alignment horizontal="center" vertical="top"/>
    </xf>
    <xf numFmtId="2" fontId="2" fillId="0" borderId="11" xfId="0" applyNumberFormat="1" applyFont="1" applyBorder="1" applyAlignment="1">
      <alignment horizontal="center" vertical="top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0" xfId="0" applyFont="1"/>
    <xf numFmtId="0" fontId="2" fillId="3" borderId="6" xfId="0" applyFont="1" applyFill="1" applyBorder="1" applyAlignment="1">
      <alignment horizontal="center" vertical="top"/>
    </xf>
    <xf numFmtId="2" fontId="2" fillId="3" borderId="1" xfId="0" applyNumberFormat="1" applyFont="1" applyFill="1" applyBorder="1" applyAlignment="1">
      <alignment horizontal="center" vertical="top"/>
    </xf>
    <xf numFmtId="2" fontId="2" fillId="3" borderId="6" xfId="0" applyNumberFormat="1" applyFont="1" applyFill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113A4-3E3E-4DD7-912D-2720DA653BEB}">
  <dimension ref="A1:S26"/>
  <sheetViews>
    <sheetView tabSelected="1" workbookViewId="0">
      <selection activeCell="O20" sqref="O20"/>
    </sheetView>
  </sheetViews>
  <sheetFormatPr defaultColWidth="8.85546875" defaultRowHeight="15" x14ac:dyDescent="0.25"/>
  <cols>
    <col min="1" max="1" width="14.140625" style="15" bestFit="1" customWidth="1"/>
    <col min="2" max="2" width="8.140625" style="15" customWidth="1"/>
    <col min="3" max="5" width="9.42578125" style="15" customWidth="1"/>
    <col min="6" max="6" width="8.85546875" style="15"/>
    <col min="7" max="7" width="19.28515625" style="15" bestFit="1" customWidth="1"/>
    <col min="8" max="8" width="13.7109375" style="9" customWidth="1"/>
    <col min="9" max="10" width="8.85546875" style="9"/>
  </cols>
  <sheetData>
    <row r="1" spans="1:19" s="1" customFormat="1" ht="63" customHeight="1" thickBot="1" x14ac:dyDescent="0.3">
      <c r="A1" s="2" t="s">
        <v>16</v>
      </c>
      <c r="B1" s="3" t="s">
        <v>1</v>
      </c>
      <c r="C1" s="3" t="s">
        <v>17</v>
      </c>
      <c r="D1" s="3" t="s">
        <v>18</v>
      </c>
      <c r="E1" s="3" t="s">
        <v>19</v>
      </c>
      <c r="F1" s="3" t="s">
        <v>15</v>
      </c>
      <c r="G1" s="3" t="s">
        <v>21</v>
      </c>
      <c r="H1" s="4" t="s">
        <v>20</v>
      </c>
      <c r="I1" s="5"/>
      <c r="J1" s="5"/>
    </row>
    <row r="2" spans="1:19" x14ac:dyDescent="0.25">
      <c r="A2" s="6" t="s">
        <v>0</v>
      </c>
      <c r="B2" s="23" t="s">
        <v>2</v>
      </c>
      <c r="C2" s="24">
        <v>4.2370000000000001</v>
      </c>
      <c r="D2" s="24">
        <v>3.762</v>
      </c>
      <c r="E2" s="24">
        <v>3.4790000000000001</v>
      </c>
      <c r="F2" s="25">
        <f>AVERAGE(C2:E2)</f>
        <v>3.8260000000000005</v>
      </c>
      <c r="G2" s="17">
        <v>0</v>
      </c>
      <c r="H2" s="8"/>
    </row>
    <row r="3" spans="1:19" x14ac:dyDescent="0.25">
      <c r="A3" s="10" t="s">
        <v>3</v>
      </c>
      <c r="B3" s="11" t="s">
        <v>2</v>
      </c>
      <c r="C3" s="18">
        <v>16.489999999999998</v>
      </c>
      <c r="D3" s="18">
        <v>12.15</v>
      </c>
      <c r="E3" s="18">
        <v>12.84</v>
      </c>
      <c r="F3" s="18">
        <f>AVERAGE(C3:E3)</f>
        <v>13.826666666666668</v>
      </c>
      <c r="G3" s="18">
        <v>10</v>
      </c>
      <c r="H3" s="20" t="s">
        <v>13</v>
      </c>
    </row>
    <row r="4" spans="1:19" x14ac:dyDescent="0.25">
      <c r="A4" s="10" t="s">
        <v>3</v>
      </c>
      <c r="B4" s="11" t="s">
        <v>7</v>
      </c>
      <c r="C4" s="18">
        <v>6.9139999999999997</v>
      </c>
      <c r="D4" s="18">
        <v>4.2939999999999996</v>
      </c>
      <c r="E4" s="18">
        <v>2.839</v>
      </c>
      <c r="F4" s="18">
        <f t="shared" ref="F4:F10" si="0">AVERAGE(C4:E4)</f>
        <v>4.6823333333333332</v>
      </c>
      <c r="G4" s="18">
        <v>0.85629999999999995</v>
      </c>
      <c r="H4" s="20"/>
      <c r="K4" s="22"/>
      <c r="L4" s="26"/>
    </row>
    <row r="5" spans="1:19" x14ac:dyDescent="0.25">
      <c r="A5" s="10" t="s">
        <v>4</v>
      </c>
      <c r="B5" s="11" t="s">
        <v>2</v>
      </c>
      <c r="C5" s="18">
        <v>16.489999999999998</v>
      </c>
      <c r="D5" s="18">
        <v>10.39</v>
      </c>
      <c r="E5" s="18">
        <v>14.41</v>
      </c>
      <c r="F5" s="18">
        <f t="shared" si="0"/>
        <v>13.763333333333334</v>
      </c>
      <c r="G5" s="18">
        <v>9.9369999999999994</v>
      </c>
      <c r="H5" s="20" t="s">
        <v>13</v>
      </c>
      <c r="J5"/>
      <c r="K5" s="22"/>
      <c r="L5" s="26"/>
    </row>
    <row r="6" spans="1:19" x14ac:dyDescent="0.25">
      <c r="A6" s="10" t="s">
        <v>4</v>
      </c>
      <c r="B6" s="11" t="s">
        <v>7</v>
      </c>
      <c r="C6" s="18">
        <v>6.835</v>
      </c>
      <c r="D6" s="18">
        <v>6.9139999999999997</v>
      </c>
      <c r="E6" s="18">
        <v>5.0140000000000002</v>
      </c>
      <c r="F6" s="18">
        <f t="shared" si="0"/>
        <v>6.2543333333333324</v>
      </c>
      <c r="G6" s="18">
        <v>2.4279999999999999</v>
      </c>
      <c r="H6" s="20"/>
      <c r="J6"/>
      <c r="K6" s="22"/>
      <c r="L6" s="26"/>
      <c r="M6" s="22"/>
      <c r="N6" s="22"/>
      <c r="O6" s="22"/>
      <c r="P6" s="22"/>
      <c r="Q6" s="22"/>
      <c r="R6" s="22"/>
      <c r="S6" s="22"/>
    </row>
    <row r="7" spans="1:19" x14ac:dyDescent="0.25">
      <c r="A7" s="10" t="s">
        <v>5</v>
      </c>
      <c r="B7" s="11" t="s">
        <v>2</v>
      </c>
      <c r="C7" s="18">
        <v>16.690000000000001</v>
      </c>
      <c r="D7" s="18">
        <v>8.4619999999999997</v>
      </c>
      <c r="E7" s="18">
        <v>14.73</v>
      </c>
      <c r="F7" s="18">
        <f t="shared" si="0"/>
        <v>13.294000000000002</v>
      </c>
      <c r="G7" s="18">
        <v>9.468</v>
      </c>
      <c r="H7" s="20" t="s">
        <v>13</v>
      </c>
      <c r="J7"/>
      <c r="K7" s="22"/>
      <c r="L7" s="26"/>
      <c r="M7" s="22"/>
      <c r="N7" s="22"/>
      <c r="O7" s="22"/>
      <c r="P7" s="22"/>
      <c r="Q7" s="22"/>
      <c r="R7" s="22"/>
      <c r="S7" s="22"/>
    </row>
    <row r="8" spans="1:19" x14ac:dyDescent="0.25">
      <c r="A8" s="10" t="s">
        <v>5</v>
      </c>
      <c r="B8" s="11" t="s">
        <v>7</v>
      </c>
      <c r="C8" s="18">
        <v>3.3570000000000002</v>
      </c>
      <c r="D8" s="18">
        <v>2.8340000000000001</v>
      </c>
      <c r="E8" s="18">
        <v>6.0629999999999997</v>
      </c>
      <c r="F8" s="18">
        <f t="shared" si="0"/>
        <v>4.0846666666666671</v>
      </c>
      <c r="G8" s="18">
        <v>0.25869999999999999</v>
      </c>
      <c r="H8" s="20"/>
      <c r="J8"/>
      <c r="K8" s="22"/>
      <c r="L8" s="26"/>
      <c r="M8" s="22"/>
      <c r="N8" s="22"/>
      <c r="O8" s="22"/>
      <c r="P8" s="22"/>
      <c r="Q8" s="22"/>
      <c r="R8" s="22"/>
      <c r="S8" s="22"/>
    </row>
    <row r="9" spans="1:19" x14ac:dyDescent="0.25">
      <c r="A9" s="10" t="s">
        <v>6</v>
      </c>
      <c r="B9" s="11" t="s">
        <v>2</v>
      </c>
      <c r="C9" s="18">
        <v>10.81</v>
      </c>
      <c r="D9" s="18">
        <v>14.89</v>
      </c>
      <c r="E9" s="18">
        <v>11.39</v>
      </c>
      <c r="F9" s="18">
        <f t="shared" si="0"/>
        <v>12.363333333333335</v>
      </c>
      <c r="G9" s="18">
        <v>8.5370000000000008</v>
      </c>
      <c r="H9" s="20" t="s">
        <v>14</v>
      </c>
      <c r="K9" s="22"/>
      <c r="L9" s="26"/>
    </row>
    <row r="10" spans="1:19" ht="15.75" thickBot="1" x14ac:dyDescent="0.3">
      <c r="A10" s="12" t="s">
        <v>6</v>
      </c>
      <c r="B10" s="13" t="s">
        <v>7</v>
      </c>
      <c r="C10" s="18">
        <v>7.9420000000000002</v>
      </c>
      <c r="D10" s="18">
        <v>7.9749999999999996</v>
      </c>
      <c r="E10" s="18">
        <v>12.53</v>
      </c>
      <c r="F10" s="18">
        <f t="shared" si="0"/>
        <v>9.4823333333333331</v>
      </c>
      <c r="G10" s="19">
        <v>5.6559999999999997</v>
      </c>
      <c r="H10" s="21"/>
      <c r="K10" s="22"/>
      <c r="L10" s="26"/>
      <c r="M10" s="22"/>
      <c r="N10" s="22"/>
    </row>
    <row r="11" spans="1:19" x14ac:dyDescent="0.25">
      <c r="A11" s="7" t="s">
        <v>12</v>
      </c>
      <c r="B11" s="7" t="s">
        <v>2</v>
      </c>
      <c r="C11" s="7">
        <v>11.21</v>
      </c>
      <c r="D11" s="7">
        <v>11.99</v>
      </c>
      <c r="E11" s="7">
        <v>10.41</v>
      </c>
      <c r="F11" s="7">
        <v>11.2</v>
      </c>
      <c r="G11" s="7">
        <v>0</v>
      </c>
      <c r="H11" s="14"/>
      <c r="J11"/>
      <c r="K11" s="22"/>
      <c r="L11" s="26"/>
      <c r="M11" s="22"/>
      <c r="N11" s="22"/>
    </row>
    <row r="12" spans="1:19" x14ac:dyDescent="0.25">
      <c r="A12" s="10" t="s">
        <v>8</v>
      </c>
      <c r="B12" s="11" t="s">
        <v>2</v>
      </c>
      <c r="C12" s="18">
        <v>36.76</v>
      </c>
      <c r="D12" s="18">
        <v>44.64</v>
      </c>
      <c r="E12" s="18">
        <v>32.35</v>
      </c>
      <c r="F12" s="18">
        <v>37.92</v>
      </c>
      <c r="G12" s="18">
        <v>26.71</v>
      </c>
      <c r="H12" s="20" t="s">
        <v>13</v>
      </c>
      <c r="J12"/>
      <c r="M12" s="22"/>
      <c r="N12" s="22"/>
    </row>
    <row r="13" spans="1:19" x14ac:dyDescent="0.25">
      <c r="A13" s="10" t="s">
        <v>8</v>
      </c>
      <c r="B13" s="11" t="s">
        <v>7</v>
      </c>
      <c r="C13" s="18">
        <v>24.33</v>
      </c>
      <c r="D13" s="18">
        <v>9.2840000000000007</v>
      </c>
      <c r="E13" s="18">
        <v>8.8490000000000002</v>
      </c>
      <c r="F13" s="18">
        <v>14.15</v>
      </c>
      <c r="G13" s="18">
        <v>2.9510000000000001</v>
      </c>
      <c r="H13" s="20"/>
      <c r="J13"/>
      <c r="K13" s="22"/>
      <c r="L13" s="22"/>
      <c r="M13" s="22"/>
      <c r="N13" s="22"/>
      <c r="O13" s="22"/>
      <c r="P13" s="22"/>
      <c r="Q13" s="22"/>
      <c r="R13" s="22"/>
      <c r="S13" s="22"/>
    </row>
    <row r="14" spans="1:19" x14ac:dyDescent="0.25">
      <c r="A14" s="10" t="s">
        <v>9</v>
      </c>
      <c r="B14" s="11" t="s">
        <v>2</v>
      </c>
      <c r="C14" s="18">
        <v>43.11</v>
      </c>
      <c r="D14" s="18">
        <v>20.260000000000002</v>
      </c>
      <c r="E14" s="18">
        <v>33.56</v>
      </c>
      <c r="F14" s="18">
        <v>32.31</v>
      </c>
      <c r="G14" s="18">
        <v>21.11</v>
      </c>
      <c r="H14" s="20" t="s">
        <v>13</v>
      </c>
      <c r="J14"/>
      <c r="L14" s="22"/>
      <c r="M14" s="22"/>
      <c r="N14" s="22"/>
    </row>
    <row r="15" spans="1:19" x14ac:dyDescent="0.25">
      <c r="A15" s="10" t="s">
        <v>9</v>
      </c>
      <c r="B15" s="11" t="s">
        <v>7</v>
      </c>
      <c r="C15" s="18">
        <v>7.8760000000000003</v>
      </c>
      <c r="D15" s="18">
        <v>7.9580000000000002</v>
      </c>
      <c r="E15" s="18">
        <v>7.1890000000000001</v>
      </c>
      <c r="F15" s="18">
        <v>7.6740000000000004</v>
      </c>
      <c r="G15" s="18" t="s">
        <v>22</v>
      </c>
      <c r="H15" s="20"/>
      <c r="J15"/>
      <c r="K15" s="22"/>
      <c r="L15" s="22"/>
      <c r="M15" s="22"/>
      <c r="N15" s="22"/>
    </row>
    <row r="16" spans="1:19" x14ac:dyDescent="0.25">
      <c r="A16" s="10" t="s">
        <v>10</v>
      </c>
      <c r="B16" s="11" t="s">
        <v>2</v>
      </c>
      <c r="C16" s="18">
        <v>47</v>
      </c>
      <c r="D16" s="18">
        <v>48.16</v>
      </c>
      <c r="E16" s="18">
        <v>58.21</v>
      </c>
      <c r="F16" s="18">
        <v>51.12</v>
      </c>
      <c r="G16" s="18">
        <v>39.92</v>
      </c>
      <c r="H16" s="20" t="s">
        <v>13</v>
      </c>
      <c r="J16"/>
      <c r="K16" s="22"/>
      <c r="L16" s="22"/>
    </row>
    <row r="17" spans="1:12" x14ac:dyDescent="0.25">
      <c r="A17" s="10" t="s">
        <v>10</v>
      </c>
      <c r="B17" s="11" t="s">
        <v>7</v>
      </c>
      <c r="C17" s="18">
        <v>16.510000000000002</v>
      </c>
      <c r="D17" s="18">
        <v>19.420000000000002</v>
      </c>
      <c r="E17" s="18">
        <v>10.45</v>
      </c>
      <c r="F17" s="18">
        <v>15.46</v>
      </c>
      <c r="G17" s="18">
        <v>4.2569999999999997</v>
      </c>
      <c r="H17" s="20"/>
      <c r="J17"/>
      <c r="K17" s="22"/>
      <c r="L17" s="22"/>
    </row>
    <row r="18" spans="1:12" x14ac:dyDescent="0.25">
      <c r="A18" s="10" t="s">
        <v>11</v>
      </c>
      <c r="B18" s="11" t="s">
        <v>2</v>
      </c>
      <c r="C18" s="18">
        <v>41.58</v>
      </c>
      <c r="D18" s="18">
        <v>52.74</v>
      </c>
      <c r="E18" s="18">
        <v>33.54</v>
      </c>
      <c r="F18" s="18">
        <v>42.62</v>
      </c>
      <c r="G18" s="18">
        <v>31.42</v>
      </c>
      <c r="H18" s="20" t="s">
        <v>14</v>
      </c>
      <c r="J18"/>
      <c r="K18" s="22"/>
      <c r="L18" s="22"/>
    </row>
    <row r="19" spans="1:12" ht="15.75" thickBot="1" x14ac:dyDescent="0.3">
      <c r="A19" s="12" t="s">
        <v>11</v>
      </c>
      <c r="B19" s="13" t="s">
        <v>7</v>
      </c>
      <c r="C19" s="13">
        <v>14.24</v>
      </c>
      <c r="D19" s="13">
        <v>47.8</v>
      </c>
      <c r="E19" s="13">
        <v>22.85</v>
      </c>
      <c r="F19" s="13">
        <v>28.3</v>
      </c>
      <c r="G19" s="13">
        <v>17.09</v>
      </c>
      <c r="H19" s="21"/>
      <c r="J19"/>
      <c r="K19" s="22"/>
      <c r="L19" s="22"/>
    </row>
    <row r="20" spans="1:12" x14ac:dyDescent="0.25">
      <c r="K20" s="22"/>
      <c r="L20" s="22"/>
    </row>
    <row r="21" spans="1:12" ht="16.5" x14ac:dyDescent="0.25">
      <c r="J21" s="16"/>
      <c r="K21" s="22"/>
      <c r="L21" s="22"/>
    </row>
    <row r="22" spans="1:12" x14ac:dyDescent="0.25">
      <c r="K22" s="22"/>
      <c r="L22" s="22"/>
    </row>
    <row r="23" spans="1:12" x14ac:dyDescent="0.25">
      <c r="K23" s="22"/>
    </row>
    <row r="24" spans="1:12" x14ac:dyDescent="0.25">
      <c r="C24" s="22"/>
      <c r="D24" s="22"/>
      <c r="E24" s="22"/>
      <c r="F24" s="22"/>
      <c r="G24" s="22"/>
      <c r="H24" s="22"/>
      <c r="I24" s="22"/>
      <c r="J24" s="22"/>
      <c r="K24" s="22"/>
    </row>
    <row r="25" spans="1:12" x14ac:dyDescent="0.25">
      <c r="C25" s="22"/>
      <c r="D25" s="22"/>
      <c r="E25" s="22"/>
      <c r="F25" s="22"/>
      <c r="G25" s="22"/>
      <c r="H25" s="22"/>
      <c r="I25" s="22"/>
      <c r="J25" s="22"/>
      <c r="K25" s="22"/>
    </row>
    <row r="26" spans="1:12" x14ac:dyDescent="0.25">
      <c r="C26" s="22"/>
      <c r="D26" s="22"/>
      <c r="E26" s="22"/>
      <c r="F26" s="22"/>
      <c r="G26" s="22"/>
      <c r="H26" s="22"/>
      <c r="I26" s="22"/>
      <c r="J26" s="22"/>
      <c r="K26" s="22"/>
    </row>
  </sheetData>
  <mergeCells count="8">
    <mergeCell ref="H9:H10"/>
    <mergeCell ref="H3:H4"/>
    <mergeCell ref="H5:H6"/>
    <mergeCell ref="H7:H8"/>
    <mergeCell ref="H18:H19"/>
    <mergeCell ref="H12:H13"/>
    <mergeCell ref="H14:H15"/>
    <mergeCell ref="H16:H17"/>
  </mergeCells>
  <phoneticPr fontId="1" type="noConversion"/>
  <pageMargins left="0.7" right="0.7" top="0.75" bottom="0.75" header="0.3" footer="0.3"/>
  <pageSetup scale="90" orientation="portrait" r:id="rId1"/>
  <ignoredErrors>
    <ignoredError sqref="G1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yang Wang</dc:creator>
  <cp:lastModifiedBy>Yueyang Wang</cp:lastModifiedBy>
  <cp:lastPrinted>2024-01-09T17:58:01Z</cp:lastPrinted>
  <dcterms:created xsi:type="dcterms:W3CDTF">2023-09-28T19:25:26Z</dcterms:created>
  <dcterms:modified xsi:type="dcterms:W3CDTF">2024-10-07T02:03:56Z</dcterms:modified>
</cp:coreProperties>
</file>